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Kostas/Documents/Kostas documents /manuscripts/in work/Allameh et al/"/>
    </mc:Choice>
  </mc:AlternateContent>
  <xr:revisionPtr revIDLastSave="0" documentId="13_ncr:1_{2B90E928-9581-6F46-A801-B5B1A626ED4A}" xr6:coauthVersionLast="47" xr6:coauthVersionMax="47" xr10:uidLastSave="{00000000-0000-0000-0000-000000000000}"/>
  <bookViews>
    <workbookView xWindow="10220" yWindow="1520" windowWidth="32080" windowHeight="23040" xr2:uid="{00000000-000D-0000-FFFF-FFFF00000000}"/>
  </bookViews>
  <sheets>
    <sheet name="Sheet 1" sheetId="1" r:id="rId1"/>
  </sheets>
  <definedNames>
    <definedName name="_xlnm._FilterDatabase" localSheetId="0" hidden="1">'Sheet 1'!$A$1:$K$5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" uniqueCount="100">
  <si>
    <t>TERM</t>
  </si>
  <si>
    <t>cytosol</t>
  </si>
  <si>
    <t>plasma membrane</t>
  </si>
  <si>
    <t>integral component of plasma membrane</t>
  </si>
  <si>
    <t>membrane</t>
  </si>
  <si>
    <t>integral component of membrane</t>
  </si>
  <si>
    <t>apical plasma membrane</t>
  </si>
  <si>
    <t>cytoplasm</t>
  </si>
  <si>
    <t>cell surface</t>
  </si>
  <si>
    <t>postsynaptic density</t>
  </si>
  <si>
    <t>Z disc</t>
  </si>
  <si>
    <t>cell junction</t>
  </si>
  <si>
    <t>dendrite</t>
  </si>
  <si>
    <t>protein-containing complex</t>
  </si>
  <si>
    <t>sarcolemma</t>
  </si>
  <si>
    <t>cell projection</t>
  </si>
  <si>
    <t>neuronal cell body</t>
  </si>
  <si>
    <t>synapse</t>
  </si>
  <si>
    <t>glutamatergic synapse</t>
  </si>
  <si>
    <t>nucleus</t>
  </si>
  <si>
    <t>lysosome</t>
  </si>
  <si>
    <t>endosome</t>
  </si>
  <si>
    <t>endoplasmic reticulum</t>
  </si>
  <si>
    <t>cytoplasmic vesicle</t>
  </si>
  <si>
    <t>apical part of cell</t>
  </si>
  <si>
    <t>early endosome</t>
  </si>
  <si>
    <t>extracellular region</t>
  </si>
  <si>
    <t>extracellular matrix</t>
  </si>
  <si>
    <t>nucleolus</t>
  </si>
  <si>
    <t>nuclear membrane</t>
  </si>
  <si>
    <t>centrosome</t>
  </si>
  <si>
    <t>centriole</t>
  </si>
  <si>
    <t>cytoskeleton</t>
  </si>
  <si>
    <t>microtubule</t>
  </si>
  <si>
    <t>intracellular membrane-bounded organelle</t>
  </si>
  <si>
    <t>extracellular space</t>
  </si>
  <si>
    <t>collagen-containing extracellular matrix</t>
  </si>
  <si>
    <t>focal adhesion</t>
  </si>
  <si>
    <t>neuron projection</t>
  </si>
  <si>
    <t>membrane raft</t>
  </si>
  <si>
    <t>perinuclear region of cytoplasm</t>
  </si>
  <si>
    <t>cilium</t>
  </si>
  <si>
    <t>ciliary basal body</t>
  </si>
  <si>
    <t>intracellular anatomical structure</t>
  </si>
  <si>
    <t>nuclear body</t>
  </si>
  <si>
    <t>lamellipodium</t>
  </si>
  <si>
    <t>growth cone</t>
  </si>
  <si>
    <t>Golgi membrane</t>
  </si>
  <si>
    <t>nucleoplasm</t>
  </si>
  <si>
    <t>endoplasmic reticulum membrane</t>
  </si>
  <si>
    <t>Golgi apparatus</t>
  </si>
  <si>
    <t>adherens junction</t>
  </si>
  <si>
    <t>receptor complex</t>
  </si>
  <si>
    <t>nuclear envelope</t>
  </si>
  <si>
    <t>integral component of endoplasmic reticulum membrane</t>
  </si>
  <si>
    <t>axon</t>
  </si>
  <si>
    <t>myelin sheath</t>
  </si>
  <si>
    <t>transcription regulator complex</t>
  </si>
  <si>
    <t>mitochondrion</t>
  </si>
  <si>
    <t>cellular_component</t>
  </si>
  <si>
    <t>fibrillar center</t>
  </si>
  <si>
    <t>ribosome</t>
  </si>
  <si>
    <t>chromosome</t>
  </si>
  <si>
    <t>basolateral plasma membrane</t>
  </si>
  <si>
    <t>dendritic spine</t>
  </si>
  <si>
    <t>actin cytoskeleton</t>
  </si>
  <si>
    <t>mitochondrial inner membrane</t>
  </si>
  <si>
    <t>microtubule cytoskeleton</t>
  </si>
  <si>
    <t>midbody</t>
  </si>
  <si>
    <t>Schaffer collateral - CA1 synapse</t>
  </si>
  <si>
    <t>external side of plasma membrane</t>
  </si>
  <si>
    <t>spliceosomal complex</t>
  </si>
  <si>
    <t>nuclear speck</t>
  </si>
  <si>
    <t>mitochondrial outer membrane</t>
  </si>
  <si>
    <t>late endosome</t>
  </si>
  <si>
    <t>cell-cell junction</t>
  </si>
  <si>
    <t>lysosomal membrane</t>
  </si>
  <si>
    <t>ribonucleoprotein complex</t>
  </si>
  <si>
    <t>chromatin</t>
  </si>
  <si>
    <t>cell cortex</t>
  </si>
  <si>
    <t>bicellular tight junction</t>
  </si>
  <si>
    <t>chromosome, centromeric region</t>
  </si>
  <si>
    <t>kinetochore</t>
  </si>
  <si>
    <t>mitochondrial matrix</t>
  </si>
  <si>
    <t>peroxisome</t>
  </si>
  <si>
    <t>recycling endosome</t>
  </si>
  <si>
    <t>synaptic vesicle</t>
  </si>
  <si>
    <t>chromosome, telomeric region</t>
  </si>
  <si>
    <t>trans-Golgi network</t>
  </si>
  <si>
    <t>vesicle</t>
  </si>
  <si>
    <t>Liver proteome</t>
  </si>
  <si>
    <t>Liver proteome (%)</t>
  </si>
  <si>
    <t xml:space="preserve">Identified proteins DEN study </t>
  </si>
  <si>
    <t>Quantified proteins DEN study</t>
  </si>
  <si>
    <t>Quantified proteins DEN study (%)</t>
  </si>
  <si>
    <t>Identified proteins DEN study (%)</t>
  </si>
  <si>
    <t>Identified proteins iron study</t>
  </si>
  <si>
    <t>Identified proteins iron study (%)</t>
  </si>
  <si>
    <t>Quantified proteins iron study</t>
  </si>
  <si>
    <t>Quantified proteins iron stud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0"/>
  <sheetViews>
    <sheetView tabSelected="1" topLeftCell="C1" workbookViewId="0">
      <selection activeCell="K1" sqref="K1"/>
    </sheetView>
  </sheetViews>
  <sheetFormatPr baseColWidth="10" defaultColWidth="11.5" defaultRowHeight="15" x14ac:dyDescent="0.2"/>
  <cols>
    <col min="1" max="1" width="22.5" customWidth="1"/>
    <col min="2" max="2" width="15.83203125" bestFit="1" customWidth="1"/>
    <col min="3" max="3" width="18.83203125" style="1" bestFit="1" customWidth="1"/>
    <col min="4" max="4" width="24.6640625" bestFit="1" customWidth="1"/>
    <col min="5" max="5" width="27.83203125" style="1" bestFit="1" customWidth="1"/>
    <col min="6" max="6" width="25.5" bestFit="1" customWidth="1"/>
    <col min="7" max="7" width="28.5" style="1" bestFit="1" customWidth="1"/>
    <col min="8" max="8" width="24.6640625" bestFit="1" customWidth="1"/>
    <col min="9" max="9" width="27.83203125" style="1" bestFit="1" customWidth="1"/>
    <col min="10" max="10" width="25.5" bestFit="1" customWidth="1"/>
    <col min="11" max="11" width="28.5" style="1" bestFit="1" customWidth="1"/>
  </cols>
  <sheetData>
    <row r="1" spans="1:11" x14ac:dyDescent="0.2">
      <c r="A1" t="s">
        <v>0</v>
      </c>
      <c r="B1" t="s">
        <v>90</v>
      </c>
      <c r="C1" s="1" t="s">
        <v>91</v>
      </c>
      <c r="D1" t="s">
        <v>92</v>
      </c>
      <c r="E1" s="1" t="s">
        <v>95</v>
      </c>
      <c r="F1" t="s">
        <v>93</v>
      </c>
      <c r="G1" s="1" t="s">
        <v>94</v>
      </c>
      <c r="H1" t="s">
        <v>96</v>
      </c>
      <c r="I1" s="1" t="s">
        <v>97</v>
      </c>
      <c r="J1" t="s">
        <v>98</v>
      </c>
      <c r="K1" s="1" t="s">
        <v>99</v>
      </c>
    </row>
    <row r="2" spans="1:11" x14ac:dyDescent="0.2">
      <c r="A2" t="s">
        <v>7</v>
      </c>
      <c r="B2">
        <v>5766</v>
      </c>
      <c r="C2" s="1">
        <v>0.54607443886731699</v>
      </c>
      <c r="D2">
        <v>1501</v>
      </c>
      <c r="E2" s="1">
        <v>0.71476190476190504</v>
      </c>
      <c r="F2">
        <v>948</v>
      </c>
      <c r="G2" s="1">
        <v>0.73148148148148195</v>
      </c>
      <c r="H2">
        <v>1357</v>
      </c>
      <c r="I2" s="1">
        <v>0.70347330222913396</v>
      </c>
      <c r="J2">
        <v>826</v>
      </c>
      <c r="K2" s="1">
        <v>0.71701388888888895</v>
      </c>
    </row>
    <row r="3" spans="1:11" x14ac:dyDescent="0.2">
      <c r="A3" t="s">
        <v>19</v>
      </c>
      <c r="B3">
        <v>5445</v>
      </c>
      <c r="C3" s="1">
        <v>0.515673832749313</v>
      </c>
      <c r="D3">
        <v>975</v>
      </c>
      <c r="E3" s="1">
        <v>0.46428571428571402</v>
      </c>
      <c r="F3">
        <v>562</v>
      </c>
      <c r="G3" s="1">
        <v>0.43364197530864201</v>
      </c>
      <c r="H3">
        <v>901</v>
      </c>
      <c r="I3" s="1">
        <v>0.46708138932089199</v>
      </c>
      <c r="J3">
        <v>479</v>
      </c>
      <c r="K3" s="1">
        <v>0.41579861111111099</v>
      </c>
    </row>
    <row r="4" spans="1:11" x14ac:dyDescent="0.2">
      <c r="A4" t="s">
        <v>4</v>
      </c>
      <c r="B4">
        <v>3770</v>
      </c>
      <c r="C4" s="1">
        <v>0.357041386494933</v>
      </c>
      <c r="D4">
        <v>615</v>
      </c>
      <c r="E4" s="1">
        <v>0.29285714285714298</v>
      </c>
      <c r="F4">
        <v>354</v>
      </c>
      <c r="G4" s="1">
        <v>0.27314814814814797</v>
      </c>
      <c r="H4">
        <v>617</v>
      </c>
      <c r="I4" s="1">
        <v>0.31985484707102102</v>
      </c>
      <c r="J4">
        <v>344</v>
      </c>
      <c r="K4" s="1">
        <v>0.29861111111111099</v>
      </c>
    </row>
    <row r="5" spans="1:11" x14ac:dyDescent="0.2">
      <c r="A5" t="s">
        <v>1</v>
      </c>
      <c r="B5">
        <v>3290</v>
      </c>
      <c r="C5" s="1">
        <v>0.31158253622502102</v>
      </c>
      <c r="D5">
        <v>1023</v>
      </c>
      <c r="E5" s="1">
        <v>0.48714285714285699</v>
      </c>
      <c r="F5">
        <v>713</v>
      </c>
      <c r="G5" s="1">
        <v>0.55015432098765404</v>
      </c>
      <c r="H5">
        <v>981</v>
      </c>
      <c r="I5" s="1">
        <v>0.50855365474338998</v>
      </c>
      <c r="J5">
        <v>631</v>
      </c>
      <c r="K5" s="1">
        <v>0.54774305555555602</v>
      </c>
    </row>
    <row r="6" spans="1:11" x14ac:dyDescent="0.2">
      <c r="A6" t="s">
        <v>2</v>
      </c>
      <c r="B6">
        <v>2889</v>
      </c>
      <c r="C6" s="1">
        <v>0.27360545506203199</v>
      </c>
      <c r="D6">
        <v>494</v>
      </c>
      <c r="E6" s="1">
        <v>0.235238095238095</v>
      </c>
      <c r="F6">
        <v>283</v>
      </c>
      <c r="G6" s="1">
        <v>0.218364197530864</v>
      </c>
      <c r="H6">
        <v>432</v>
      </c>
      <c r="I6" s="1">
        <v>0.22395023328149299</v>
      </c>
      <c r="J6">
        <v>225</v>
      </c>
      <c r="K6" s="1">
        <v>0.1953125</v>
      </c>
    </row>
    <row r="7" spans="1:11" x14ac:dyDescent="0.2">
      <c r="A7" t="s">
        <v>58</v>
      </c>
      <c r="B7">
        <v>2569</v>
      </c>
      <c r="C7" s="1">
        <v>0.24329955488209101</v>
      </c>
      <c r="D7">
        <v>1009</v>
      </c>
      <c r="E7" s="1">
        <v>0.480476190476191</v>
      </c>
      <c r="F7">
        <v>766</v>
      </c>
      <c r="G7" s="1">
        <v>0.59104938271604901</v>
      </c>
      <c r="H7">
        <v>1001</v>
      </c>
      <c r="I7" s="1">
        <v>0.51892172109901502</v>
      </c>
      <c r="J7">
        <v>752</v>
      </c>
      <c r="K7" s="1">
        <v>0.65277777777777801</v>
      </c>
    </row>
    <row r="8" spans="1:11" x14ac:dyDescent="0.2">
      <c r="A8" t="s">
        <v>48</v>
      </c>
      <c r="B8">
        <v>2502</v>
      </c>
      <c r="C8" s="1">
        <v>0.236954257031916</v>
      </c>
      <c r="D8">
        <v>427</v>
      </c>
      <c r="E8" s="1">
        <v>0.20333333333333301</v>
      </c>
      <c r="F8">
        <v>250</v>
      </c>
      <c r="G8" s="1">
        <v>0.19290123456790101</v>
      </c>
      <c r="H8">
        <v>396</v>
      </c>
      <c r="I8" s="1">
        <v>0.20528771384136901</v>
      </c>
      <c r="J8">
        <v>211</v>
      </c>
      <c r="K8" s="1">
        <v>0.18315972222222199</v>
      </c>
    </row>
    <row r="9" spans="1:11" x14ac:dyDescent="0.2">
      <c r="A9" t="s">
        <v>5</v>
      </c>
      <c r="B9">
        <v>2063</v>
      </c>
      <c r="C9" s="1">
        <v>0.19537835022255901</v>
      </c>
      <c r="D9">
        <v>184</v>
      </c>
      <c r="E9" s="1">
        <v>8.7619047619047596E-2</v>
      </c>
      <c r="F9">
        <v>82</v>
      </c>
      <c r="G9" s="1">
        <v>6.3271604938271594E-2</v>
      </c>
      <c r="H9">
        <v>209</v>
      </c>
      <c r="I9" s="1">
        <v>0.10834629341627799</v>
      </c>
      <c r="J9">
        <v>101</v>
      </c>
      <c r="K9" s="1">
        <v>8.7673611111111105E-2</v>
      </c>
    </row>
    <row r="10" spans="1:11" x14ac:dyDescent="0.2">
      <c r="A10" t="s">
        <v>22</v>
      </c>
      <c r="B10">
        <v>1283</v>
      </c>
      <c r="C10" s="1">
        <v>0.12150771853395199</v>
      </c>
      <c r="D10">
        <v>309</v>
      </c>
      <c r="E10" s="1">
        <v>0.14714285714285699</v>
      </c>
      <c r="F10">
        <v>208</v>
      </c>
      <c r="G10" s="1">
        <v>0.16049382716049401</v>
      </c>
      <c r="H10">
        <v>328</v>
      </c>
      <c r="I10" s="1">
        <v>0.17003628823224501</v>
      </c>
      <c r="J10">
        <v>207</v>
      </c>
      <c r="K10" s="1">
        <v>0.1796875</v>
      </c>
    </row>
    <row r="11" spans="1:11" x14ac:dyDescent="0.2">
      <c r="A11" t="s">
        <v>35</v>
      </c>
      <c r="B11">
        <v>1039</v>
      </c>
      <c r="C11" s="1">
        <v>9.8399469646746895E-2</v>
      </c>
      <c r="D11">
        <v>263</v>
      </c>
      <c r="E11" s="1">
        <v>0.12523809523809501</v>
      </c>
      <c r="F11">
        <v>174</v>
      </c>
      <c r="G11" s="1">
        <v>0.134259259259259</v>
      </c>
      <c r="H11">
        <v>194</v>
      </c>
      <c r="I11" s="1">
        <v>0.10057024364955899</v>
      </c>
      <c r="J11">
        <v>107</v>
      </c>
      <c r="K11" s="1">
        <v>9.2881944444444406E-2</v>
      </c>
    </row>
    <row r="12" spans="1:11" x14ac:dyDescent="0.2">
      <c r="A12" t="s">
        <v>50</v>
      </c>
      <c r="B12">
        <v>1035</v>
      </c>
      <c r="C12" s="1">
        <v>9.8020645894497604E-2</v>
      </c>
      <c r="D12">
        <v>167</v>
      </c>
      <c r="E12" s="1">
        <v>7.9523809523809497E-2</v>
      </c>
      <c r="F12">
        <v>83</v>
      </c>
      <c r="G12" s="1">
        <v>6.4043209876543203E-2</v>
      </c>
      <c r="H12">
        <v>172</v>
      </c>
      <c r="I12" s="1">
        <v>8.9165370658372198E-2</v>
      </c>
      <c r="J12">
        <v>77</v>
      </c>
      <c r="K12" s="1">
        <v>6.6840277777777804E-2</v>
      </c>
    </row>
    <row r="13" spans="1:11" x14ac:dyDescent="0.2">
      <c r="A13" t="s">
        <v>32</v>
      </c>
      <c r="B13">
        <v>953</v>
      </c>
      <c r="C13" s="1">
        <v>9.0254758973387597E-2</v>
      </c>
      <c r="D13">
        <v>203</v>
      </c>
      <c r="E13" s="1">
        <v>9.6666666666666706E-2</v>
      </c>
      <c r="F13">
        <v>122</v>
      </c>
      <c r="G13" s="1">
        <v>9.4135802469135804E-2</v>
      </c>
      <c r="H13">
        <v>181</v>
      </c>
      <c r="I13" s="1">
        <v>9.3831000518403304E-2</v>
      </c>
      <c r="J13">
        <v>103</v>
      </c>
      <c r="K13" s="1">
        <v>8.9409722222222196E-2</v>
      </c>
    </row>
    <row r="14" spans="1:11" x14ac:dyDescent="0.2">
      <c r="A14" t="s">
        <v>34</v>
      </c>
      <c r="B14">
        <v>818</v>
      </c>
      <c r="C14" s="1">
        <v>7.74694573349749E-2</v>
      </c>
      <c r="D14">
        <v>217</v>
      </c>
      <c r="E14" s="1">
        <v>0.103333333333333</v>
      </c>
      <c r="F14">
        <v>141</v>
      </c>
      <c r="G14" s="1">
        <v>0.108796296296296</v>
      </c>
      <c r="H14">
        <v>204</v>
      </c>
      <c r="I14" s="1">
        <v>0.105754276827372</v>
      </c>
      <c r="J14">
        <v>125</v>
      </c>
      <c r="K14" s="1">
        <v>0.108506944444444</v>
      </c>
    </row>
    <row r="15" spans="1:11" x14ac:dyDescent="0.2">
      <c r="A15" t="s">
        <v>26</v>
      </c>
      <c r="B15">
        <v>722</v>
      </c>
      <c r="C15" s="1">
        <v>6.83776872809925E-2</v>
      </c>
      <c r="D15">
        <v>159</v>
      </c>
      <c r="E15" s="1">
        <v>7.5714285714285706E-2</v>
      </c>
      <c r="F15">
        <v>102</v>
      </c>
      <c r="G15" s="1">
        <v>7.8703703703703706E-2</v>
      </c>
      <c r="H15">
        <v>126</v>
      </c>
      <c r="I15" s="1">
        <v>6.5318818040435503E-2</v>
      </c>
      <c r="J15">
        <v>70</v>
      </c>
      <c r="K15" s="1">
        <v>6.0763888888888902E-2</v>
      </c>
    </row>
    <row r="16" spans="1:11" x14ac:dyDescent="0.2">
      <c r="A16" t="s">
        <v>28</v>
      </c>
      <c r="B16">
        <v>700</v>
      </c>
      <c r="C16" s="1">
        <v>6.6294156643621593E-2</v>
      </c>
      <c r="D16">
        <v>128</v>
      </c>
      <c r="E16" s="1">
        <v>6.0952380952381001E-2</v>
      </c>
      <c r="F16">
        <v>69</v>
      </c>
      <c r="G16" s="1">
        <v>5.32407407407407E-2</v>
      </c>
      <c r="H16">
        <v>118</v>
      </c>
      <c r="I16" s="1">
        <v>6.1171591498185601E-2</v>
      </c>
      <c r="J16">
        <v>71</v>
      </c>
      <c r="K16" s="1">
        <v>6.1631944444444399E-2</v>
      </c>
    </row>
    <row r="17" spans="1:11" x14ac:dyDescent="0.2">
      <c r="A17" t="s">
        <v>15</v>
      </c>
      <c r="B17">
        <v>647</v>
      </c>
      <c r="C17" s="1">
        <v>6.12747419263188E-2</v>
      </c>
      <c r="D17">
        <v>111</v>
      </c>
      <c r="E17" s="1">
        <v>5.2857142857142901E-2</v>
      </c>
      <c r="F17">
        <v>61</v>
      </c>
      <c r="G17" s="1">
        <v>4.7067901234567902E-2</v>
      </c>
      <c r="H17">
        <v>98</v>
      </c>
      <c r="I17" s="1">
        <v>5.0803525142560903E-2</v>
      </c>
      <c r="J17">
        <v>54</v>
      </c>
      <c r="K17" s="1">
        <v>4.6875E-2</v>
      </c>
    </row>
    <row r="18" spans="1:11" x14ac:dyDescent="0.2">
      <c r="A18" t="s">
        <v>13</v>
      </c>
      <c r="B18">
        <v>640</v>
      </c>
      <c r="C18" s="1">
        <v>6.0611800359882603E-2</v>
      </c>
      <c r="D18">
        <v>176</v>
      </c>
      <c r="E18" s="1">
        <v>8.3809523809523806E-2</v>
      </c>
      <c r="F18">
        <v>110</v>
      </c>
      <c r="G18" s="1">
        <v>8.4876543209876504E-2</v>
      </c>
      <c r="H18">
        <v>162</v>
      </c>
      <c r="I18" s="1">
        <v>8.3981337480559901E-2</v>
      </c>
      <c r="J18">
        <v>101</v>
      </c>
      <c r="K18" s="1">
        <v>8.7673611111111105E-2</v>
      </c>
    </row>
    <row r="19" spans="1:11" x14ac:dyDescent="0.2">
      <c r="A19" t="s">
        <v>21</v>
      </c>
      <c r="B19">
        <v>569</v>
      </c>
      <c r="C19" s="1">
        <v>5.3887678757458098E-2</v>
      </c>
      <c r="D19">
        <v>107</v>
      </c>
      <c r="E19" s="1">
        <v>5.0952380952380999E-2</v>
      </c>
      <c r="F19">
        <v>52</v>
      </c>
      <c r="G19" s="1">
        <v>4.0123456790123503E-2</v>
      </c>
      <c r="H19">
        <v>92</v>
      </c>
      <c r="I19" s="1">
        <v>4.7693105235873501E-2</v>
      </c>
      <c r="J19">
        <v>42</v>
      </c>
      <c r="K19" s="1">
        <v>3.6458333333333301E-2</v>
      </c>
    </row>
    <row r="20" spans="1:11" x14ac:dyDescent="0.2">
      <c r="A20" t="s">
        <v>23</v>
      </c>
      <c r="B20">
        <v>539</v>
      </c>
      <c r="C20" s="1">
        <v>5.1046500615588603E-2</v>
      </c>
      <c r="D20">
        <v>101</v>
      </c>
      <c r="E20" s="1">
        <v>4.8095238095238101E-2</v>
      </c>
      <c r="F20">
        <v>49</v>
      </c>
      <c r="G20" s="1">
        <v>3.7808641975308602E-2</v>
      </c>
      <c r="H20">
        <v>95</v>
      </c>
      <c r="I20" s="1">
        <v>4.9248315189217198E-2</v>
      </c>
      <c r="J20">
        <v>48</v>
      </c>
      <c r="K20" s="1">
        <v>4.1666666666666699E-2</v>
      </c>
    </row>
    <row r="21" spans="1:11" x14ac:dyDescent="0.2">
      <c r="A21" t="s">
        <v>11</v>
      </c>
      <c r="B21">
        <v>538</v>
      </c>
      <c r="C21" s="1">
        <v>5.0951794677526301E-2</v>
      </c>
      <c r="D21">
        <v>93</v>
      </c>
      <c r="E21" s="1">
        <v>4.4285714285714303E-2</v>
      </c>
      <c r="F21">
        <v>52</v>
      </c>
      <c r="G21" s="1">
        <v>4.0123456790123503E-2</v>
      </c>
      <c r="H21">
        <v>83</v>
      </c>
      <c r="I21" s="1">
        <v>4.3027475375842401E-2</v>
      </c>
      <c r="J21">
        <v>35</v>
      </c>
      <c r="K21" s="1">
        <v>3.0381944444444399E-2</v>
      </c>
    </row>
    <row r="22" spans="1:11" x14ac:dyDescent="0.2">
      <c r="A22" t="s">
        <v>17</v>
      </c>
      <c r="B22">
        <v>527</v>
      </c>
      <c r="C22" s="1">
        <v>4.9910029358840799E-2</v>
      </c>
      <c r="D22">
        <v>199</v>
      </c>
      <c r="E22" s="1">
        <v>9.4761904761904797E-2</v>
      </c>
      <c r="F22">
        <v>139</v>
      </c>
      <c r="G22" s="1">
        <v>0.10725308641975299</v>
      </c>
      <c r="H22">
        <v>179</v>
      </c>
      <c r="I22" s="1">
        <v>9.2794193882840895E-2</v>
      </c>
      <c r="J22">
        <v>131</v>
      </c>
      <c r="K22" s="1">
        <v>0.113715277777778</v>
      </c>
    </row>
    <row r="23" spans="1:11" x14ac:dyDescent="0.2">
      <c r="A23" t="s">
        <v>30</v>
      </c>
      <c r="B23">
        <v>526</v>
      </c>
      <c r="C23" s="1">
        <v>4.9815323420778497E-2</v>
      </c>
      <c r="D23">
        <v>68</v>
      </c>
      <c r="E23" s="1">
        <v>3.2380952380952399E-2</v>
      </c>
      <c r="F23">
        <v>40</v>
      </c>
      <c r="G23" s="1">
        <v>3.0864197530864199E-2</v>
      </c>
      <c r="H23">
        <v>61</v>
      </c>
      <c r="I23" s="1">
        <v>3.16226023846553E-2</v>
      </c>
      <c r="J23">
        <v>33</v>
      </c>
      <c r="K23" s="1">
        <v>2.8645833333333301E-2</v>
      </c>
    </row>
    <row r="24" spans="1:11" x14ac:dyDescent="0.2">
      <c r="A24" t="s">
        <v>40</v>
      </c>
      <c r="B24">
        <v>503</v>
      </c>
      <c r="C24" s="1">
        <v>4.7637086845345199E-2</v>
      </c>
      <c r="D24">
        <v>156</v>
      </c>
      <c r="E24" s="1">
        <v>7.4285714285714302E-2</v>
      </c>
      <c r="F24">
        <v>97</v>
      </c>
      <c r="G24" s="1">
        <v>7.4845679012345706E-2</v>
      </c>
      <c r="H24">
        <v>133</v>
      </c>
      <c r="I24" s="1">
        <v>6.8947641264904103E-2</v>
      </c>
      <c r="J24">
        <v>86</v>
      </c>
      <c r="K24" s="1">
        <v>7.4652777777777804E-2</v>
      </c>
    </row>
    <row r="25" spans="1:11" x14ac:dyDescent="0.2">
      <c r="A25" t="s">
        <v>18</v>
      </c>
      <c r="B25">
        <v>453</v>
      </c>
      <c r="C25" s="1">
        <v>4.2901789942229401E-2</v>
      </c>
      <c r="D25">
        <v>116</v>
      </c>
      <c r="E25" s="1">
        <v>5.5238095238095197E-2</v>
      </c>
      <c r="F25">
        <v>71</v>
      </c>
      <c r="G25" s="1">
        <v>5.4783950617284E-2</v>
      </c>
      <c r="H25">
        <v>110</v>
      </c>
      <c r="I25" s="1">
        <v>5.70243649559357E-2</v>
      </c>
      <c r="J25">
        <v>61</v>
      </c>
      <c r="K25" s="1">
        <v>5.2951388888888902E-2</v>
      </c>
    </row>
    <row r="26" spans="1:11" x14ac:dyDescent="0.2">
      <c r="A26" t="s">
        <v>3</v>
      </c>
      <c r="B26">
        <v>452</v>
      </c>
      <c r="C26" s="1">
        <v>4.2807084004167099E-2</v>
      </c>
      <c r="D26">
        <v>44</v>
      </c>
      <c r="E26" s="1">
        <v>2.0952380952381E-2</v>
      </c>
      <c r="F26">
        <v>16</v>
      </c>
      <c r="G26" s="1">
        <v>1.2345679012345699E-2</v>
      </c>
      <c r="H26">
        <v>36</v>
      </c>
      <c r="I26" s="1">
        <v>1.8662519440124401E-2</v>
      </c>
      <c r="J26">
        <v>9</v>
      </c>
      <c r="K26" s="1">
        <v>7.8125E-3</v>
      </c>
    </row>
    <row r="27" spans="1:11" x14ac:dyDescent="0.2">
      <c r="A27" t="s">
        <v>8</v>
      </c>
      <c r="B27">
        <v>445</v>
      </c>
      <c r="C27" s="1">
        <v>4.2144142437730799E-2</v>
      </c>
      <c r="D27">
        <v>90</v>
      </c>
      <c r="E27" s="1">
        <v>4.2857142857142899E-2</v>
      </c>
      <c r="F27">
        <v>69</v>
      </c>
      <c r="G27" s="1">
        <v>5.32407407407407E-2</v>
      </c>
      <c r="H27">
        <v>79</v>
      </c>
      <c r="I27" s="1">
        <v>4.0953862104717499E-2</v>
      </c>
      <c r="J27">
        <v>56</v>
      </c>
      <c r="K27" s="1">
        <v>4.8611111111111098E-2</v>
      </c>
    </row>
    <row r="28" spans="1:11" x14ac:dyDescent="0.2">
      <c r="A28" t="s">
        <v>59</v>
      </c>
      <c r="B28">
        <v>435</v>
      </c>
      <c r="C28" s="1">
        <v>4.1197083057107703E-2</v>
      </c>
      <c r="D28">
        <v>34</v>
      </c>
      <c r="E28" s="1">
        <v>1.61904761904762E-2</v>
      </c>
      <c r="F28">
        <v>17</v>
      </c>
      <c r="G28" s="1">
        <v>1.3117283950617301E-2</v>
      </c>
      <c r="H28">
        <v>29</v>
      </c>
      <c r="I28" s="1">
        <v>1.50336962156558E-2</v>
      </c>
      <c r="J28">
        <v>13</v>
      </c>
      <c r="K28" s="1">
        <v>1.1284722222222199E-2</v>
      </c>
    </row>
    <row r="29" spans="1:11" x14ac:dyDescent="0.2">
      <c r="A29" t="s">
        <v>66</v>
      </c>
      <c r="B29">
        <v>417</v>
      </c>
      <c r="C29" s="1">
        <v>3.9492376171985998E-2</v>
      </c>
      <c r="D29">
        <v>174</v>
      </c>
      <c r="E29" s="1">
        <v>8.2857142857142893E-2</v>
      </c>
      <c r="F29">
        <v>141</v>
      </c>
      <c r="G29" s="1">
        <v>0.108796296296296</v>
      </c>
      <c r="H29">
        <v>182</v>
      </c>
      <c r="I29" s="1">
        <v>9.4349403836184606E-2</v>
      </c>
      <c r="J29">
        <v>145</v>
      </c>
      <c r="K29" s="1">
        <v>0.125868055555556</v>
      </c>
    </row>
    <row r="30" spans="1:11" x14ac:dyDescent="0.2">
      <c r="A30" t="s">
        <v>20</v>
      </c>
      <c r="B30">
        <v>407</v>
      </c>
      <c r="C30" s="1">
        <v>3.8545316791362798E-2</v>
      </c>
      <c r="D30">
        <v>90</v>
      </c>
      <c r="E30" s="1">
        <v>4.2857142857142899E-2</v>
      </c>
      <c r="F30">
        <v>44</v>
      </c>
      <c r="G30" s="1">
        <v>3.3950617283950602E-2</v>
      </c>
      <c r="H30">
        <v>79</v>
      </c>
      <c r="I30" s="1">
        <v>4.0953862104717499E-2</v>
      </c>
      <c r="J30">
        <v>34</v>
      </c>
      <c r="K30" s="1">
        <v>2.9513888888888899E-2</v>
      </c>
    </row>
    <row r="31" spans="1:11" x14ac:dyDescent="0.2">
      <c r="A31" t="s">
        <v>16</v>
      </c>
      <c r="B31">
        <v>389</v>
      </c>
      <c r="C31" s="1">
        <v>3.6840609906241099E-2</v>
      </c>
      <c r="D31">
        <v>89</v>
      </c>
      <c r="E31" s="1">
        <v>4.2380952380952401E-2</v>
      </c>
      <c r="F31">
        <v>59</v>
      </c>
      <c r="G31" s="1">
        <v>4.5524691358024699E-2</v>
      </c>
      <c r="H31">
        <v>78</v>
      </c>
      <c r="I31" s="1">
        <v>4.0435458786936197E-2</v>
      </c>
      <c r="J31">
        <v>49</v>
      </c>
      <c r="K31" s="1">
        <v>4.2534722222222203E-2</v>
      </c>
    </row>
    <row r="32" spans="1:11" x14ac:dyDescent="0.2">
      <c r="A32" t="s">
        <v>62</v>
      </c>
      <c r="B32">
        <v>384</v>
      </c>
      <c r="C32" s="1">
        <v>3.63670802159295E-2</v>
      </c>
      <c r="D32">
        <v>37</v>
      </c>
      <c r="E32" s="1">
        <v>1.76190476190476E-2</v>
      </c>
      <c r="F32">
        <v>22</v>
      </c>
      <c r="G32" s="1">
        <v>1.6975308641975301E-2</v>
      </c>
      <c r="H32">
        <v>41</v>
      </c>
      <c r="I32" s="1">
        <v>2.1254536029030598E-2</v>
      </c>
      <c r="J32">
        <v>19</v>
      </c>
      <c r="K32" s="1">
        <v>1.6493055555555601E-2</v>
      </c>
    </row>
    <row r="33" spans="1:11" x14ac:dyDescent="0.2">
      <c r="A33" t="s">
        <v>49</v>
      </c>
      <c r="B33">
        <v>344</v>
      </c>
      <c r="C33" s="1">
        <v>3.2578842693436902E-2</v>
      </c>
      <c r="D33">
        <v>68</v>
      </c>
      <c r="E33" s="1">
        <v>3.2380952380952399E-2</v>
      </c>
      <c r="F33">
        <v>39</v>
      </c>
      <c r="G33" s="1">
        <v>3.0092592592592601E-2</v>
      </c>
      <c r="H33">
        <v>70</v>
      </c>
      <c r="I33" s="1">
        <v>3.62882322446864E-2</v>
      </c>
      <c r="J33">
        <v>48</v>
      </c>
      <c r="K33" s="1">
        <v>4.1666666666666699E-2</v>
      </c>
    </row>
    <row r="34" spans="1:11" x14ac:dyDescent="0.2">
      <c r="A34" t="s">
        <v>38</v>
      </c>
      <c r="B34">
        <v>309</v>
      </c>
      <c r="C34" s="1">
        <v>2.92641348612558E-2</v>
      </c>
      <c r="D34">
        <v>79</v>
      </c>
      <c r="E34" s="1">
        <v>3.7619047619047601E-2</v>
      </c>
      <c r="F34">
        <v>43</v>
      </c>
      <c r="G34" s="1">
        <v>3.3179012345679E-2</v>
      </c>
      <c r="H34">
        <v>67</v>
      </c>
      <c r="I34" s="1">
        <v>3.4733022291342702E-2</v>
      </c>
      <c r="J34">
        <v>41</v>
      </c>
      <c r="K34" s="1">
        <v>3.5590277777777797E-2</v>
      </c>
    </row>
    <row r="35" spans="1:11" x14ac:dyDescent="0.2">
      <c r="A35" t="s">
        <v>12</v>
      </c>
      <c r="B35">
        <v>309</v>
      </c>
      <c r="C35" s="1">
        <v>2.92641348612558E-2</v>
      </c>
      <c r="D35">
        <v>68</v>
      </c>
      <c r="E35" s="1">
        <v>3.2380952380952399E-2</v>
      </c>
      <c r="F35">
        <v>46</v>
      </c>
      <c r="G35" s="1">
        <v>3.5493827160493797E-2</v>
      </c>
      <c r="H35">
        <v>63</v>
      </c>
      <c r="I35" s="1">
        <v>3.2659409020217703E-2</v>
      </c>
      <c r="J35">
        <v>36</v>
      </c>
      <c r="K35" s="1">
        <v>3.125E-2</v>
      </c>
    </row>
    <row r="36" spans="1:11" x14ac:dyDescent="0.2">
      <c r="A36" t="s">
        <v>55</v>
      </c>
      <c r="B36">
        <v>292</v>
      </c>
      <c r="C36" s="1">
        <v>2.76541339141964E-2</v>
      </c>
      <c r="D36">
        <v>61</v>
      </c>
      <c r="E36" s="1">
        <v>2.9047619047618999E-2</v>
      </c>
      <c r="F36">
        <v>33</v>
      </c>
      <c r="G36" s="1">
        <v>2.5462962962963E-2</v>
      </c>
      <c r="H36">
        <v>56</v>
      </c>
      <c r="I36" s="1">
        <v>2.90305857957491E-2</v>
      </c>
      <c r="J36">
        <v>27</v>
      </c>
      <c r="K36" s="1">
        <v>2.34375E-2</v>
      </c>
    </row>
    <row r="37" spans="1:11" x14ac:dyDescent="0.2">
      <c r="A37" t="s">
        <v>43</v>
      </c>
      <c r="B37">
        <v>282</v>
      </c>
      <c r="C37" s="1">
        <v>2.6707074533573301E-2</v>
      </c>
      <c r="D37">
        <v>88</v>
      </c>
      <c r="E37" s="1">
        <v>4.1904761904761903E-2</v>
      </c>
      <c r="F37">
        <v>70</v>
      </c>
      <c r="G37" s="1">
        <v>5.4012345679012301E-2</v>
      </c>
      <c r="H37">
        <v>86</v>
      </c>
      <c r="I37" s="1">
        <v>4.4582685329186099E-2</v>
      </c>
      <c r="J37">
        <v>66</v>
      </c>
      <c r="K37" s="1">
        <v>5.7291666666666699E-2</v>
      </c>
    </row>
    <row r="38" spans="1:11" x14ac:dyDescent="0.2">
      <c r="A38" t="s">
        <v>33</v>
      </c>
      <c r="B38">
        <v>281</v>
      </c>
      <c r="C38" s="1">
        <v>2.6612368595510898E-2</v>
      </c>
      <c r="D38">
        <v>72</v>
      </c>
      <c r="E38" s="1">
        <v>3.4285714285714301E-2</v>
      </c>
      <c r="F38">
        <v>45</v>
      </c>
      <c r="G38" s="1">
        <v>3.4722222222222203E-2</v>
      </c>
      <c r="H38">
        <v>63</v>
      </c>
      <c r="I38" s="1">
        <v>3.2659409020217703E-2</v>
      </c>
      <c r="J38">
        <v>42</v>
      </c>
      <c r="K38" s="1">
        <v>3.6458333333333301E-2</v>
      </c>
    </row>
    <row r="39" spans="1:11" x14ac:dyDescent="0.2">
      <c r="A39" t="s">
        <v>72</v>
      </c>
      <c r="B39">
        <v>279</v>
      </c>
      <c r="C39" s="1">
        <v>2.6422956719386301E-2</v>
      </c>
      <c r="D39">
        <v>60</v>
      </c>
      <c r="E39" s="1">
        <v>2.8571428571428598E-2</v>
      </c>
      <c r="F39">
        <v>28</v>
      </c>
      <c r="G39" s="1">
        <v>2.1604938271604899E-2</v>
      </c>
      <c r="H39">
        <v>58</v>
      </c>
      <c r="I39" s="1">
        <v>3.0067392431311599E-2</v>
      </c>
      <c r="J39">
        <v>29</v>
      </c>
      <c r="K39" s="1">
        <v>2.5173611111111101E-2</v>
      </c>
    </row>
    <row r="40" spans="1:11" x14ac:dyDescent="0.2">
      <c r="A40" t="s">
        <v>6</v>
      </c>
      <c r="B40">
        <v>272</v>
      </c>
      <c r="C40" s="1">
        <v>2.5760015152950101E-2</v>
      </c>
      <c r="D40">
        <v>62</v>
      </c>
      <c r="E40" s="1">
        <v>2.9523809523809501E-2</v>
      </c>
      <c r="F40">
        <v>41</v>
      </c>
      <c r="G40" s="1">
        <v>3.1635802469135797E-2</v>
      </c>
      <c r="H40">
        <v>56</v>
      </c>
      <c r="I40" s="1">
        <v>2.90305857957491E-2</v>
      </c>
      <c r="J40">
        <v>28</v>
      </c>
      <c r="K40" s="1">
        <v>2.4305555555555601E-2</v>
      </c>
    </row>
    <row r="41" spans="1:11" x14ac:dyDescent="0.2">
      <c r="A41" t="s">
        <v>78</v>
      </c>
      <c r="B41">
        <v>269</v>
      </c>
      <c r="C41" s="1">
        <v>2.5475897338763102E-2</v>
      </c>
      <c r="D41">
        <v>27</v>
      </c>
      <c r="E41" s="1">
        <v>1.28571428571429E-2</v>
      </c>
      <c r="F41">
        <v>14</v>
      </c>
      <c r="G41" s="1">
        <v>1.08024691358025E-2</v>
      </c>
      <c r="H41">
        <v>26</v>
      </c>
      <c r="I41" s="1">
        <v>1.34784862623121E-2</v>
      </c>
      <c r="J41">
        <v>12</v>
      </c>
      <c r="K41" s="1">
        <v>1.0416666666666701E-2</v>
      </c>
    </row>
    <row r="42" spans="1:11" x14ac:dyDescent="0.2">
      <c r="A42" t="s">
        <v>9</v>
      </c>
      <c r="B42">
        <v>259</v>
      </c>
      <c r="C42" s="1">
        <v>2.4528837958139999E-2</v>
      </c>
      <c r="D42">
        <v>77</v>
      </c>
      <c r="E42" s="1">
        <v>3.6666666666666702E-2</v>
      </c>
      <c r="F42">
        <v>54</v>
      </c>
      <c r="G42" s="1">
        <v>4.1666666666666699E-2</v>
      </c>
      <c r="H42">
        <v>70</v>
      </c>
      <c r="I42" s="1">
        <v>3.62882322446864E-2</v>
      </c>
      <c r="J42">
        <v>46</v>
      </c>
      <c r="K42" s="1">
        <v>3.9930555555555601E-2</v>
      </c>
    </row>
    <row r="43" spans="1:11" x14ac:dyDescent="0.2">
      <c r="A43" t="s">
        <v>44</v>
      </c>
      <c r="B43">
        <v>243</v>
      </c>
      <c r="C43" s="1">
        <v>2.3013542949142901E-2</v>
      </c>
      <c r="D43">
        <v>32</v>
      </c>
      <c r="E43" s="1">
        <v>1.52380952380952E-2</v>
      </c>
      <c r="F43">
        <v>15</v>
      </c>
      <c r="G43" s="1">
        <v>1.1574074074074099E-2</v>
      </c>
      <c r="H43">
        <v>28</v>
      </c>
      <c r="I43" s="1">
        <v>1.45152928978745E-2</v>
      </c>
      <c r="J43">
        <v>11</v>
      </c>
      <c r="K43" s="1">
        <v>9.5486111111111101E-3</v>
      </c>
    </row>
    <row r="44" spans="1:11" x14ac:dyDescent="0.2">
      <c r="A44" t="s">
        <v>70</v>
      </c>
      <c r="B44">
        <v>239</v>
      </c>
      <c r="C44" s="1">
        <v>2.26347191968936E-2</v>
      </c>
      <c r="D44">
        <v>34</v>
      </c>
      <c r="E44" s="1">
        <v>1.61904761904762E-2</v>
      </c>
      <c r="F44">
        <v>20</v>
      </c>
      <c r="G44" s="1">
        <v>1.54320987654321E-2</v>
      </c>
      <c r="H44">
        <v>21</v>
      </c>
      <c r="I44" s="1">
        <v>1.08864696734059E-2</v>
      </c>
      <c r="J44">
        <v>13</v>
      </c>
      <c r="K44" s="1">
        <v>1.1284722222222199E-2</v>
      </c>
    </row>
    <row r="45" spans="1:11" x14ac:dyDescent="0.2">
      <c r="A45" t="s">
        <v>39</v>
      </c>
      <c r="B45">
        <v>238</v>
      </c>
      <c r="C45" s="1">
        <v>2.2540013258831301E-2</v>
      </c>
      <c r="D45">
        <v>48</v>
      </c>
      <c r="E45" s="1">
        <v>2.2857142857142899E-2</v>
      </c>
      <c r="F45">
        <v>29</v>
      </c>
      <c r="G45" s="1">
        <v>2.23765432098765E-2</v>
      </c>
      <c r="H45">
        <v>43</v>
      </c>
      <c r="I45" s="1">
        <v>2.2291342664593101E-2</v>
      </c>
      <c r="J45">
        <v>25</v>
      </c>
      <c r="K45" s="1">
        <v>2.1701388888888899E-2</v>
      </c>
    </row>
    <row r="46" spans="1:11" x14ac:dyDescent="0.2">
      <c r="A46" t="s">
        <v>36</v>
      </c>
      <c r="B46">
        <v>234</v>
      </c>
      <c r="C46" s="1">
        <v>2.21611895065821E-2</v>
      </c>
      <c r="D46">
        <v>68</v>
      </c>
      <c r="E46" s="1">
        <v>3.2380952380952399E-2</v>
      </c>
      <c r="F46">
        <v>46</v>
      </c>
      <c r="G46" s="1">
        <v>3.5493827160493797E-2</v>
      </c>
      <c r="H46">
        <v>58</v>
      </c>
      <c r="I46" s="1">
        <v>3.0067392431311599E-2</v>
      </c>
      <c r="J46">
        <v>23</v>
      </c>
      <c r="K46" s="1">
        <v>1.9965277777777801E-2</v>
      </c>
    </row>
    <row r="47" spans="1:11" x14ac:dyDescent="0.2">
      <c r="A47" t="s">
        <v>25</v>
      </c>
      <c r="B47">
        <v>219</v>
      </c>
      <c r="C47" s="1">
        <v>2.0740600435647301E-2</v>
      </c>
      <c r="D47">
        <v>50</v>
      </c>
      <c r="E47" s="1">
        <v>2.3809523809523801E-2</v>
      </c>
      <c r="F47">
        <v>29</v>
      </c>
      <c r="G47" s="1">
        <v>2.23765432098765E-2</v>
      </c>
      <c r="H47">
        <v>43</v>
      </c>
      <c r="I47" s="1">
        <v>2.2291342664593101E-2</v>
      </c>
      <c r="J47">
        <v>28</v>
      </c>
      <c r="K47" s="1">
        <v>2.4305555555555601E-2</v>
      </c>
    </row>
    <row r="48" spans="1:11" x14ac:dyDescent="0.2">
      <c r="A48" t="s">
        <v>57</v>
      </c>
      <c r="B48">
        <v>217</v>
      </c>
      <c r="C48" s="1">
        <v>2.05511885595227E-2</v>
      </c>
      <c r="D48">
        <v>16</v>
      </c>
      <c r="E48" s="1">
        <v>7.6190476190476199E-3</v>
      </c>
      <c r="F48">
        <v>7</v>
      </c>
      <c r="G48" s="1">
        <v>5.4012345679012299E-3</v>
      </c>
      <c r="H48">
        <v>13</v>
      </c>
      <c r="I48" s="1">
        <v>6.7392431311560398E-3</v>
      </c>
      <c r="J48">
        <v>2</v>
      </c>
      <c r="K48" s="1">
        <v>1.7361111111111099E-3</v>
      </c>
    </row>
    <row r="49" spans="1:11" x14ac:dyDescent="0.2">
      <c r="A49" t="s">
        <v>65</v>
      </c>
      <c r="B49">
        <v>205</v>
      </c>
      <c r="C49" s="1">
        <v>1.94147173027749E-2</v>
      </c>
      <c r="D49">
        <v>72</v>
      </c>
      <c r="E49" s="1">
        <v>3.4285714285714301E-2</v>
      </c>
      <c r="F49">
        <v>44</v>
      </c>
      <c r="G49" s="1">
        <v>3.3950617283950602E-2</v>
      </c>
      <c r="H49">
        <v>63</v>
      </c>
      <c r="I49" s="1">
        <v>3.2659409020217703E-2</v>
      </c>
      <c r="J49">
        <v>32</v>
      </c>
      <c r="K49" s="1">
        <v>2.7777777777777801E-2</v>
      </c>
    </row>
    <row r="50" spans="1:11" x14ac:dyDescent="0.2">
      <c r="A50" t="s">
        <v>41</v>
      </c>
      <c r="B50">
        <v>204</v>
      </c>
      <c r="C50" s="1">
        <v>1.9320011364712598E-2</v>
      </c>
      <c r="D50">
        <v>23</v>
      </c>
      <c r="E50" s="1">
        <v>1.0952380952381E-2</v>
      </c>
      <c r="F50">
        <v>15</v>
      </c>
      <c r="G50" s="1">
        <v>1.1574074074074099E-2</v>
      </c>
      <c r="H50">
        <v>20</v>
      </c>
      <c r="I50" s="1">
        <v>1.03680663556247E-2</v>
      </c>
      <c r="J50">
        <v>13</v>
      </c>
      <c r="K50" s="1">
        <v>1.1284722222222199E-2</v>
      </c>
    </row>
    <row r="51" spans="1:11" x14ac:dyDescent="0.2">
      <c r="A51" t="s">
        <v>37</v>
      </c>
      <c r="B51">
        <v>196</v>
      </c>
      <c r="C51" s="1">
        <v>1.8562363860213999E-2</v>
      </c>
      <c r="D51">
        <v>57</v>
      </c>
      <c r="E51" s="1">
        <v>2.7142857142857101E-2</v>
      </c>
      <c r="F51">
        <v>39</v>
      </c>
      <c r="G51" s="1">
        <v>3.0092592592592601E-2</v>
      </c>
      <c r="H51">
        <v>56</v>
      </c>
      <c r="I51" s="1">
        <v>2.90305857957491E-2</v>
      </c>
      <c r="J51">
        <v>33</v>
      </c>
      <c r="K51" s="1">
        <v>2.8645833333333301E-2</v>
      </c>
    </row>
    <row r="52" spans="1:11" x14ac:dyDescent="0.2">
      <c r="A52" t="s">
        <v>63</v>
      </c>
      <c r="B52">
        <v>196</v>
      </c>
      <c r="C52" s="1">
        <v>1.8562363860213999E-2</v>
      </c>
      <c r="D52">
        <v>49</v>
      </c>
      <c r="E52" s="1">
        <v>2.33333333333333E-2</v>
      </c>
      <c r="F52">
        <v>27</v>
      </c>
      <c r="G52" s="1">
        <v>2.0833333333333301E-2</v>
      </c>
      <c r="H52">
        <v>31</v>
      </c>
      <c r="I52" s="1">
        <v>1.60705028512182E-2</v>
      </c>
      <c r="J52">
        <v>17</v>
      </c>
      <c r="K52" s="1">
        <v>1.4756944444444401E-2</v>
      </c>
    </row>
    <row r="53" spans="1:11" x14ac:dyDescent="0.2">
      <c r="A53" t="s">
        <v>88</v>
      </c>
      <c r="B53">
        <v>194</v>
      </c>
      <c r="C53" s="1">
        <v>1.8372951984089399E-2</v>
      </c>
      <c r="D53">
        <v>23</v>
      </c>
      <c r="E53" s="1">
        <v>1.0952380952381E-2</v>
      </c>
      <c r="F53">
        <v>12</v>
      </c>
      <c r="G53" s="1">
        <v>9.2592592592592605E-3</v>
      </c>
      <c r="H53">
        <v>27</v>
      </c>
      <c r="I53" s="1">
        <v>1.39968895800933E-2</v>
      </c>
      <c r="J53">
        <v>13</v>
      </c>
      <c r="K53" s="1">
        <v>1.1284722222222199E-2</v>
      </c>
    </row>
    <row r="54" spans="1:11" x14ac:dyDescent="0.2">
      <c r="A54" t="s">
        <v>75</v>
      </c>
      <c r="B54">
        <v>188</v>
      </c>
      <c r="C54" s="1">
        <v>1.78047163557155E-2</v>
      </c>
      <c r="D54">
        <v>53</v>
      </c>
      <c r="E54" s="1">
        <v>2.5238095238095198E-2</v>
      </c>
      <c r="F54">
        <v>29</v>
      </c>
      <c r="G54" s="1">
        <v>2.23765432098765E-2</v>
      </c>
      <c r="H54">
        <v>40</v>
      </c>
      <c r="I54" s="1">
        <v>2.0736132711249401E-2</v>
      </c>
      <c r="J54">
        <v>22</v>
      </c>
      <c r="K54" s="1">
        <v>1.9097222222222199E-2</v>
      </c>
    </row>
    <row r="55" spans="1:11" x14ac:dyDescent="0.2">
      <c r="A55" t="s">
        <v>56</v>
      </c>
      <c r="B55">
        <v>187</v>
      </c>
      <c r="C55" s="1">
        <v>1.7710010417653198E-2</v>
      </c>
      <c r="D55">
        <v>116</v>
      </c>
      <c r="E55" s="1">
        <v>5.5238095238095197E-2</v>
      </c>
      <c r="F55">
        <v>105</v>
      </c>
      <c r="G55" s="1">
        <v>8.1018518518518504E-2</v>
      </c>
      <c r="H55">
        <v>112</v>
      </c>
      <c r="I55" s="1">
        <v>5.8061171591498199E-2</v>
      </c>
      <c r="J55">
        <v>95</v>
      </c>
      <c r="K55" s="1">
        <v>8.2465277777777804E-2</v>
      </c>
    </row>
    <row r="56" spans="1:11" x14ac:dyDescent="0.2">
      <c r="A56" t="s">
        <v>84</v>
      </c>
      <c r="B56">
        <v>186</v>
      </c>
      <c r="C56" s="1">
        <v>1.76153044795909E-2</v>
      </c>
      <c r="D56">
        <v>118</v>
      </c>
      <c r="E56" s="1">
        <v>5.61904761904762E-2</v>
      </c>
      <c r="F56">
        <v>101</v>
      </c>
      <c r="G56" s="1">
        <v>7.7932098765432098E-2</v>
      </c>
      <c r="H56">
        <v>116</v>
      </c>
      <c r="I56" s="1">
        <v>6.0134784862623102E-2</v>
      </c>
      <c r="J56">
        <v>90</v>
      </c>
      <c r="K56" s="1">
        <v>7.8125E-2</v>
      </c>
    </row>
    <row r="57" spans="1:11" x14ac:dyDescent="0.2">
      <c r="A57" t="s">
        <v>45</v>
      </c>
      <c r="B57">
        <v>171</v>
      </c>
      <c r="C57" s="1">
        <v>1.61947154086561E-2</v>
      </c>
      <c r="D57">
        <v>52</v>
      </c>
      <c r="E57" s="1">
        <v>2.4761904761904801E-2</v>
      </c>
      <c r="F57">
        <v>32</v>
      </c>
      <c r="G57" s="1">
        <v>2.4691358024691398E-2</v>
      </c>
      <c r="H57">
        <v>42</v>
      </c>
      <c r="I57" s="1">
        <v>2.17729393468118E-2</v>
      </c>
      <c r="J57">
        <v>26</v>
      </c>
      <c r="K57" s="1">
        <v>2.2569444444444399E-2</v>
      </c>
    </row>
    <row r="58" spans="1:11" x14ac:dyDescent="0.2">
      <c r="A58" t="s">
        <v>53</v>
      </c>
      <c r="B58">
        <v>171</v>
      </c>
      <c r="C58" s="1">
        <v>1.61947154086561E-2</v>
      </c>
      <c r="D58">
        <v>39</v>
      </c>
      <c r="E58" s="1">
        <v>1.85714285714286E-2</v>
      </c>
      <c r="F58">
        <v>18</v>
      </c>
      <c r="G58" s="1">
        <v>1.38888888888889E-2</v>
      </c>
      <c r="H58">
        <v>28</v>
      </c>
      <c r="I58" s="1">
        <v>1.45152928978745E-2</v>
      </c>
      <c r="J58">
        <v>16</v>
      </c>
      <c r="K58" s="1">
        <v>1.38888888888889E-2</v>
      </c>
    </row>
    <row r="59" spans="1:11" x14ac:dyDescent="0.2">
      <c r="A59" t="s">
        <v>67</v>
      </c>
      <c r="B59">
        <v>170</v>
      </c>
      <c r="C59" s="1">
        <v>1.6100009470593798E-2</v>
      </c>
      <c r="D59">
        <v>43</v>
      </c>
      <c r="E59" s="1">
        <v>2.0476190476190499E-2</v>
      </c>
      <c r="F59">
        <v>22</v>
      </c>
      <c r="G59" s="1">
        <v>1.6975308641975301E-2</v>
      </c>
      <c r="H59">
        <v>36</v>
      </c>
      <c r="I59" s="1">
        <v>1.8662519440124401E-2</v>
      </c>
      <c r="J59">
        <v>18</v>
      </c>
      <c r="K59" s="1">
        <v>1.5625E-2</v>
      </c>
    </row>
    <row r="60" spans="1:11" x14ac:dyDescent="0.2">
      <c r="A60" t="s">
        <v>47</v>
      </c>
      <c r="B60">
        <v>167</v>
      </c>
      <c r="C60" s="1">
        <v>1.58158916564069E-2</v>
      </c>
      <c r="D60">
        <v>42</v>
      </c>
      <c r="E60" s="1">
        <v>0.02</v>
      </c>
      <c r="F60">
        <v>19</v>
      </c>
      <c r="G60" s="1">
        <v>1.46604938271605E-2</v>
      </c>
      <c r="H60">
        <v>37</v>
      </c>
      <c r="I60" s="1">
        <v>1.91809227579057E-2</v>
      </c>
      <c r="J60">
        <v>22</v>
      </c>
      <c r="K60" s="1">
        <v>1.9097222222222199E-2</v>
      </c>
    </row>
    <row r="61" spans="1:11" x14ac:dyDescent="0.2">
      <c r="A61" t="s">
        <v>29</v>
      </c>
      <c r="B61">
        <v>167</v>
      </c>
      <c r="C61" s="1">
        <v>1.58158916564069E-2</v>
      </c>
      <c r="D61">
        <v>26</v>
      </c>
      <c r="E61" s="1">
        <v>1.23809523809524E-2</v>
      </c>
      <c r="F61">
        <v>11</v>
      </c>
      <c r="G61" s="1">
        <v>8.4876543209876504E-3</v>
      </c>
      <c r="H61">
        <v>26</v>
      </c>
      <c r="I61" s="1">
        <v>1.34784862623121E-2</v>
      </c>
      <c r="J61">
        <v>12</v>
      </c>
      <c r="K61" s="1">
        <v>1.0416666666666701E-2</v>
      </c>
    </row>
    <row r="62" spans="1:11" x14ac:dyDescent="0.2">
      <c r="A62" t="s">
        <v>83</v>
      </c>
      <c r="B62">
        <v>162</v>
      </c>
      <c r="C62" s="1">
        <v>1.53423619660953E-2</v>
      </c>
      <c r="D62">
        <v>91</v>
      </c>
      <c r="E62" s="1">
        <v>4.33333333333333E-2</v>
      </c>
      <c r="F62">
        <v>69</v>
      </c>
      <c r="G62" s="1">
        <v>5.32407407407407E-2</v>
      </c>
      <c r="H62">
        <v>88</v>
      </c>
      <c r="I62" s="1">
        <v>4.5619491964748599E-2</v>
      </c>
      <c r="J62">
        <v>72</v>
      </c>
      <c r="K62" s="1">
        <v>6.25E-2</v>
      </c>
    </row>
    <row r="63" spans="1:11" x14ac:dyDescent="0.2">
      <c r="A63" t="s">
        <v>61</v>
      </c>
      <c r="B63">
        <v>159</v>
      </c>
      <c r="C63" s="1">
        <v>1.50582441519083E-2</v>
      </c>
      <c r="D63">
        <v>84</v>
      </c>
      <c r="E63" s="1">
        <v>0.04</v>
      </c>
      <c r="F63">
        <v>70</v>
      </c>
      <c r="G63" s="1">
        <v>5.4012345679012301E-2</v>
      </c>
      <c r="H63">
        <v>88</v>
      </c>
      <c r="I63" s="1">
        <v>4.5619491964748599E-2</v>
      </c>
      <c r="J63">
        <v>70</v>
      </c>
      <c r="K63" s="1">
        <v>6.0763888888888902E-2</v>
      </c>
    </row>
    <row r="64" spans="1:11" x14ac:dyDescent="0.2">
      <c r="A64" t="s">
        <v>73</v>
      </c>
      <c r="B64">
        <v>158</v>
      </c>
      <c r="C64" s="1">
        <v>1.4963538213846E-2</v>
      </c>
      <c r="D64">
        <v>42</v>
      </c>
      <c r="E64" s="1">
        <v>0.02</v>
      </c>
      <c r="F64">
        <v>25</v>
      </c>
      <c r="G64" s="1">
        <v>1.9290123456790102E-2</v>
      </c>
      <c r="H64">
        <v>44</v>
      </c>
      <c r="I64" s="1">
        <v>2.2809745982374299E-2</v>
      </c>
      <c r="J64">
        <v>29</v>
      </c>
      <c r="K64" s="1">
        <v>2.5173611111111101E-2</v>
      </c>
    </row>
    <row r="65" spans="1:11" x14ac:dyDescent="0.2">
      <c r="A65" t="s">
        <v>42</v>
      </c>
      <c r="B65">
        <v>158</v>
      </c>
      <c r="C65" s="1">
        <v>1.4963538213846E-2</v>
      </c>
      <c r="D65">
        <v>9</v>
      </c>
      <c r="E65" s="1">
        <v>4.2857142857142903E-3</v>
      </c>
      <c r="F65">
        <v>2</v>
      </c>
      <c r="G65" s="1">
        <v>1.54320987654321E-3</v>
      </c>
      <c r="H65">
        <v>10</v>
      </c>
      <c r="I65" s="1">
        <v>5.1840331778123397E-3</v>
      </c>
      <c r="J65">
        <v>1</v>
      </c>
      <c r="K65" s="1">
        <v>8.6805555555555605E-4</v>
      </c>
    </row>
    <row r="66" spans="1:11" x14ac:dyDescent="0.2">
      <c r="A66" t="s">
        <v>82</v>
      </c>
      <c r="B66">
        <v>153</v>
      </c>
      <c r="C66" s="1">
        <v>1.44900085235344E-2</v>
      </c>
      <c r="D66">
        <v>22</v>
      </c>
      <c r="E66" s="1">
        <v>1.04761904761905E-2</v>
      </c>
      <c r="F66">
        <v>10</v>
      </c>
      <c r="G66" s="1">
        <v>7.7160493827160498E-3</v>
      </c>
      <c r="H66">
        <v>18</v>
      </c>
      <c r="I66" s="1">
        <v>9.3312597200622092E-3</v>
      </c>
      <c r="J66">
        <v>7</v>
      </c>
      <c r="K66" s="1">
        <v>6.0763888888888899E-3</v>
      </c>
    </row>
    <row r="67" spans="1:11" x14ac:dyDescent="0.2">
      <c r="A67" t="s">
        <v>71</v>
      </c>
      <c r="B67">
        <v>147</v>
      </c>
      <c r="C67" s="1">
        <v>1.39217728951605E-2</v>
      </c>
      <c r="D67">
        <v>37</v>
      </c>
      <c r="E67" s="1">
        <v>1.76190476190476E-2</v>
      </c>
      <c r="F67">
        <v>21</v>
      </c>
      <c r="G67" s="1">
        <v>1.6203703703703699E-2</v>
      </c>
      <c r="H67">
        <v>41</v>
      </c>
      <c r="I67" s="1">
        <v>2.1254536029030598E-2</v>
      </c>
      <c r="J67">
        <v>17</v>
      </c>
      <c r="K67" s="1">
        <v>1.4756944444444401E-2</v>
      </c>
    </row>
    <row r="68" spans="1:11" x14ac:dyDescent="0.2">
      <c r="A68" t="s">
        <v>74</v>
      </c>
      <c r="B68">
        <v>141</v>
      </c>
      <c r="C68" s="1">
        <v>1.33535372667866E-2</v>
      </c>
      <c r="D68">
        <v>28</v>
      </c>
      <c r="E68" s="1">
        <v>1.3333333333333299E-2</v>
      </c>
      <c r="F68">
        <v>13</v>
      </c>
      <c r="G68" s="1">
        <v>1.00308641975309E-2</v>
      </c>
      <c r="H68">
        <v>26</v>
      </c>
      <c r="I68" s="1">
        <v>1.34784862623121E-2</v>
      </c>
      <c r="J68">
        <v>12</v>
      </c>
      <c r="K68" s="1">
        <v>1.0416666666666701E-2</v>
      </c>
    </row>
    <row r="69" spans="1:11" x14ac:dyDescent="0.2">
      <c r="A69" t="s">
        <v>81</v>
      </c>
      <c r="B69">
        <v>139</v>
      </c>
      <c r="C69" s="1">
        <v>1.3164125390662E-2</v>
      </c>
      <c r="D69">
        <v>14</v>
      </c>
      <c r="E69" s="1">
        <v>6.6666666666666697E-3</v>
      </c>
      <c r="F69">
        <v>9</v>
      </c>
      <c r="G69" s="1">
        <v>6.9444444444444397E-3</v>
      </c>
      <c r="H69">
        <v>12</v>
      </c>
      <c r="I69" s="1">
        <v>6.2208398133748099E-3</v>
      </c>
      <c r="J69">
        <v>6</v>
      </c>
      <c r="K69" s="1">
        <v>5.2083333333333296E-3</v>
      </c>
    </row>
    <row r="70" spans="1:11" x14ac:dyDescent="0.2">
      <c r="A70" t="s">
        <v>52</v>
      </c>
      <c r="B70">
        <v>139</v>
      </c>
      <c r="C70" s="1">
        <v>1.3164125390662E-2</v>
      </c>
      <c r="D70">
        <v>10</v>
      </c>
      <c r="E70" s="1">
        <v>4.7619047619047597E-3</v>
      </c>
      <c r="F70">
        <v>7</v>
      </c>
      <c r="G70" s="1">
        <v>5.4012345679012299E-3</v>
      </c>
      <c r="H70">
        <v>7</v>
      </c>
      <c r="I70" s="1">
        <v>3.6288232244686401E-3</v>
      </c>
      <c r="J70">
        <v>4</v>
      </c>
      <c r="K70" s="1">
        <v>3.4722222222222199E-3</v>
      </c>
    </row>
    <row r="71" spans="1:11" x14ac:dyDescent="0.2">
      <c r="A71" t="s">
        <v>27</v>
      </c>
      <c r="B71">
        <v>138</v>
      </c>
      <c r="C71" s="1">
        <v>1.30694194525997E-2</v>
      </c>
      <c r="D71">
        <v>20</v>
      </c>
      <c r="E71" s="1">
        <v>9.5238095238095195E-3</v>
      </c>
      <c r="F71">
        <v>10</v>
      </c>
      <c r="G71" s="1">
        <v>7.7160493827160498E-3</v>
      </c>
      <c r="H71">
        <v>16</v>
      </c>
      <c r="I71" s="1">
        <v>8.2944530844997408E-3</v>
      </c>
      <c r="J71">
        <v>4</v>
      </c>
      <c r="K71" s="1">
        <v>3.4722222222222199E-3</v>
      </c>
    </row>
    <row r="72" spans="1:11" x14ac:dyDescent="0.2">
      <c r="A72" t="s">
        <v>77</v>
      </c>
      <c r="B72">
        <v>137</v>
      </c>
      <c r="C72" s="1">
        <v>1.2974713514537399E-2</v>
      </c>
      <c r="D72">
        <v>76</v>
      </c>
      <c r="E72" s="1">
        <v>3.6190476190476203E-2</v>
      </c>
      <c r="F72">
        <v>60</v>
      </c>
      <c r="G72" s="1">
        <v>4.6296296296296301E-2</v>
      </c>
      <c r="H72">
        <v>69</v>
      </c>
      <c r="I72" s="1">
        <v>3.5769828926905098E-2</v>
      </c>
      <c r="J72">
        <v>56</v>
      </c>
      <c r="K72" s="1">
        <v>4.8611111111111098E-2</v>
      </c>
    </row>
    <row r="73" spans="1:11" x14ac:dyDescent="0.2">
      <c r="A73" t="s">
        <v>68</v>
      </c>
      <c r="B73">
        <v>135</v>
      </c>
      <c r="C73" s="1">
        <v>1.27853016384127E-2</v>
      </c>
      <c r="D73">
        <v>25</v>
      </c>
      <c r="E73" s="1">
        <v>1.1904761904761901E-2</v>
      </c>
      <c r="F73">
        <v>18</v>
      </c>
      <c r="G73" s="1">
        <v>1.38888888888889E-2</v>
      </c>
      <c r="H73">
        <v>28</v>
      </c>
      <c r="I73" s="1">
        <v>1.45152928978745E-2</v>
      </c>
      <c r="J73">
        <v>12</v>
      </c>
      <c r="K73" s="1">
        <v>1.0416666666666701E-2</v>
      </c>
    </row>
    <row r="74" spans="1:11" x14ac:dyDescent="0.2">
      <c r="A74" t="s">
        <v>51</v>
      </c>
      <c r="B74">
        <v>133</v>
      </c>
      <c r="C74" s="1">
        <v>1.25958897622881E-2</v>
      </c>
      <c r="D74">
        <v>45</v>
      </c>
      <c r="E74" s="1">
        <v>2.1428571428571401E-2</v>
      </c>
      <c r="F74">
        <v>24</v>
      </c>
      <c r="G74" s="1">
        <v>1.85185185185185E-2</v>
      </c>
      <c r="H74">
        <v>38</v>
      </c>
      <c r="I74" s="1">
        <v>1.9699326075686901E-2</v>
      </c>
      <c r="J74">
        <v>17</v>
      </c>
      <c r="K74" s="1">
        <v>1.4756944444444401E-2</v>
      </c>
    </row>
    <row r="75" spans="1:11" x14ac:dyDescent="0.2">
      <c r="A75" t="s">
        <v>31</v>
      </c>
      <c r="B75">
        <v>132</v>
      </c>
      <c r="C75" s="1">
        <v>1.25011838242258E-2</v>
      </c>
      <c r="D75">
        <v>5</v>
      </c>
      <c r="E75" s="1">
        <v>2.3809523809523799E-3</v>
      </c>
      <c r="F75">
        <v>2</v>
      </c>
      <c r="G75" s="1">
        <v>1.54320987654321E-3</v>
      </c>
      <c r="H75">
        <v>8</v>
      </c>
      <c r="I75" s="1">
        <v>4.1472265422498704E-3</v>
      </c>
      <c r="J75">
        <v>2</v>
      </c>
      <c r="K75" s="1">
        <v>1.7361111111111099E-3</v>
      </c>
    </row>
    <row r="76" spans="1:11" x14ac:dyDescent="0.2">
      <c r="A76" t="s">
        <v>86</v>
      </c>
      <c r="B76">
        <v>126</v>
      </c>
      <c r="C76" s="1">
        <v>1.1932948195851899E-2</v>
      </c>
      <c r="D76">
        <v>19</v>
      </c>
      <c r="E76" s="1">
        <v>9.0476190476190509E-3</v>
      </c>
      <c r="F76">
        <v>12</v>
      </c>
      <c r="G76" s="1">
        <v>9.2592592592592605E-3</v>
      </c>
      <c r="H76">
        <v>21</v>
      </c>
      <c r="I76" s="1">
        <v>1.08864696734059E-2</v>
      </c>
      <c r="J76">
        <v>10</v>
      </c>
      <c r="K76" s="1">
        <v>8.6805555555555594E-3</v>
      </c>
    </row>
    <row r="77" spans="1:11" x14ac:dyDescent="0.2">
      <c r="A77" t="s">
        <v>64</v>
      </c>
      <c r="B77">
        <v>124</v>
      </c>
      <c r="C77" s="1">
        <v>1.17435363197272E-2</v>
      </c>
      <c r="D77">
        <v>33</v>
      </c>
      <c r="E77" s="1">
        <v>1.5714285714285701E-2</v>
      </c>
      <c r="F77">
        <v>20</v>
      </c>
      <c r="G77" s="1">
        <v>1.54320987654321E-2</v>
      </c>
      <c r="H77">
        <v>31</v>
      </c>
      <c r="I77" s="1">
        <v>1.60705028512182E-2</v>
      </c>
      <c r="J77">
        <v>18</v>
      </c>
      <c r="K77" s="1">
        <v>1.5625E-2</v>
      </c>
    </row>
    <row r="78" spans="1:11" x14ac:dyDescent="0.2">
      <c r="A78" t="s">
        <v>76</v>
      </c>
      <c r="B78">
        <v>123</v>
      </c>
      <c r="C78" s="1">
        <v>1.16488303816649E-2</v>
      </c>
      <c r="D78">
        <v>14</v>
      </c>
      <c r="E78" s="1">
        <v>6.6666666666666697E-3</v>
      </c>
      <c r="F78">
        <v>9</v>
      </c>
      <c r="G78" s="1">
        <v>6.9444444444444397E-3</v>
      </c>
      <c r="H78">
        <v>12</v>
      </c>
      <c r="I78" s="1">
        <v>6.2208398133748099E-3</v>
      </c>
      <c r="J78">
        <v>8</v>
      </c>
      <c r="K78" s="1">
        <v>6.9444444444444397E-3</v>
      </c>
    </row>
    <row r="79" spans="1:11" x14ac:dyDescent="0.2">
      <c r="A79" t="s">
        <v>54</v>
      </c>
      <c r="B79">
        <v>113</v>
      </c>
      <c r="C79" s="1">
        <v>1.0701771001041799E-2</v>
      </c>
      <c r="D79">
        <v>16</v>
      </c>
      <c r="E79" s="1">
        <v>7.6190476190476199E-3</v>
      </c>
      <c r="F79">
        <v>6</v>
      </c>
      <c r="G79" s="1">
        <v>4.6296296296296302E-3</v>
      </c>
      <c r="H79">
        <v>24</v>
      </c>
      <c r="I79" s="1">
        <v>1.2441679626749601E-2</v>
      </c>
      <c r="J79">
        <v>12</v>
      </c>
      <c r="K79" s="1">
        <v>1.0416666666666701E-2</v>
      </c>
    </row>
    <row r="80" spans="1:11" x14ac:dyDescent="0.2">
      <c r="A80" t="s">
        <v>80</v>
      </c>
      <c r="B80">
        <v>111</v>
      </c>
      <c r="C80" s="1">
        <v>1.05123591249171E-2</v>
      </c>
      <c r="D80">
        <v>19</v>
      </c>
      <c r="E80" s="1">
        <v>9.0476190476190509E-3</v>
      </c>
      <c r="F80">
        <v>9</v>
      </c>
      <c r="G80" s="1">
        <v>6.9444444444444397E-3</v>
      </c>
      <c r="H80">
        <v>12</v>
      </c>
      <c r="I80" s="1">
        <v>6.2208398133748099E-3</v>
      </c>
      <c r="J80">
        <v>7</v>
      </c>
      <c r="K80" s="1">
        <v>6.0763888888888899E-3</v>
      </c>
    </row>
    <row r="81" spans="1:11" x14ac:dyDescent="0.2">
      <c r="A81" t="s">
        <v>60</v>
      </c>
      <c r="B81">
        <v>108</v>
      </c>
      <c r="C81" s="1">
        <v>1.0228241310730199E-2</v>
      </c>
      <c r="D81">
        <v>24</v>
      </c>
      <c r="E81" s="1">
        <v>1.1428571428571401E-2</v>
      </c>
      <c r="F81">
        <v>12</v>
      </c>
      <c r="G81" s="1">
        <v>9.2592592592592605E-3</v>
      </c>
      <c r="H81">
        <v>24</v>
      </c>
      <c r="I81" s="1">
        <v>1.2441679626749601E-2</v>
      </c>
      <c r="J81">
        <v>15</v>
      </c>
      <c r="K81" s="1">
        <v>1.3020833333333299E-2</v>
      </c>
    </row>
    <row r="82" spans="1:11" x14ac:dyDescent="0.2">
      <c r="A82" t="s">
        <v>46</v>
      </c>
      <c r="B82">
        <v>107</v>
      </c>
      <c r="C82" s="1">
        <v>1.0133535372667901E-2</v>
      </c>
      <c r="D82">
        <v>31</v>
      </c>
      <c r="E82" s="1">
        <v>1.4761904761904801E-2</v>
      </c>
      <c r="F82">
        <v>19</v>
      </c>
      <c r="G82" s="1">
        <v>1.46604938271605E-2</v>
      </c>
      <c r="H82">
        <v>28</v>
      </c>
      <c r="I82" s="1">
        <v>1.45152928978745E-2</v>
      </c>
      <c r="J82">
        <v>16</v>
      </c>
      <c r="K82" s="1">
        <v>1.38888888888889E-2</v>
      </c>
    </row>
    <row r="83" spans="1:11" x14ac:dyDescent="0.2">
      <c r="A83" t="s">
        <v>79</v>
      </c>
      <c r="B83">
        <v>106</v>
      </c>
      <c r="C83" s="1">
        <v>1.0038829434605601E-2</v>
      </c>
      <c r="D83">
        <v>31</v>
      </c>
      <c r="E83" s="1">
        <v>1.4761904761904801E-2</v>
      </c>
      <c r="F83">
        <v>23</v>
      </c>
      <c r="G83" s="1">
        <v>1.7746913580246899E-2</v>
      </c>
      <c r="H83">
        <v>28</v>
      </c>
      <c r="I83" s="1">
        <v>1.45152928978745E-2</v>
      </c>
      <c r="J83">
        <v>20</v>
      </c>
      <c r="K83" s="1">
        <v>1.7361111111111101E-2</v>
      </c>
    </row>
    <row r="84" spans="1:11" x14ac:dyDescent="0.2">
      <c r="A84" t="s">
        <v>89</v>
      </c>
      <c r="B84">
        <v>105</v>
      </c>
      <c r="C84" s="1">
        <v>9.9441234965432293E-3</v>
      </c>
      <c r="D84">
        <v>28</v>
      </c>
      <c r="E84" s="1">
        <v>1.3333333333333299E-2</v>
      </c>
      <c r="F84">
        <v>16</v>
      </c>
      <c r="G84" s="1">
        <v>1.2345679012345699E-2</v>
      </c>
      <c r="H84">
        <v>23</v>
      </c>
      <c r="I84" s="1">
        <v>1.1923276308968399E-2</v>
      </c>
      <c r="J84">
        <v>10</v>
      </c>
      <c r="K84" s="1">
        <v>8.6805555555555594E-3</v>
      </c>
    </row>
    <row r="85" spans="1:11" x14ac:dyDescent="0.2">
      <c r="A85" t="s">
        <v>87</v>
      </c>
      <c r="B85">
        <v>105</v>
      </c>
      <c r="C85" s="1">
        <v>9.9441234965432293E-3</v>
      </c>
      <c r="D85">
        <v>3</v>
      </c>
      <c r="E85" s="1">
        <v>1.4285714285714301E-3</v>
      </c>
      <c r="F85">
        <v>2</v>
      </c>
      <c r="G85" s="1">
        <v>1.54320987654321E-3</v>
      </c>
      <c r="H85">
        <v>4</v>
      </c>
      <c r="I85" s="1">
        <v>2.07361327112494E-3</v>
      </c>
      <c r="J85">
        <v>2</v>
      </c>
      <c r="K85" s="1">
        <v>1.7361111111111099E-3</v>
      </c>
    </row>
    <row r="86" spans="1:11" x14ac:dyDescent="0.2">
      <c r="A86" t="s">
        <v>85</v>
      </c>
      <c r="B86">
        <v>104</v>
      </c>
      <c r="C86" s="1">
        <v>9.8494175584809204E-3</v>
      </c>
      <c r="D86">
        <v>20</v>
      </c>
      <c r="E86" s="1">
        <v>9.5238095238095195E-3</v>
      </c>
      <c r="F86">
        <v>16</v>
      </c>
      <c r="G86" s="1">
        <v>1.2345679012345699E-2</v>
      </c>
      <c r="H86">
        <v>19</v>
      </c>
      <c r="I86" s="1">
        <v>9.84966303784344E-3</v>
      </c>
      <c r="J86">
        <v>16</v>
      </c>
      <c r="K86" s="1">
        <v>1.38888888888889E-2</v>
      </c>
    </row>
    <row r="87" spans="1:11" x14ac:dyDescent="0.2">
      <c r="A87" t="s">
        <v>14</v>
      </c>
      <c r="B87">
        <v>103</v>
      </c>
      <c r="C87" s="1">
        <v>9.7547116204185994E-3</v>
      </c>
      <c r="D87">
        <v>31</v>
      </c>
      <c r="E87" s="1">
        <v>1.4761904761904801E-2</v>
      </c>
      <c r="F87">
        <v>23</v>
      </c>
      <c r="G87" s="1">
        <v>1.7746913580246899E-2</v>
      </c>
      <c r="H87">
        <v>26</v>
      </c>
      <c r="I87" s="1">
        <v>1.34784862623121E-2</v>
      </c>
      <c r="J87">
        <v>17</v>
      </c>
      <c r="K87" s="1">
        <v>1.4756944444444401E-2</v>
      </c>
    </row>
    <row r="88" spans="1:11" x14ac:dyDescent="0.2">
      <c r="A88" t="s">
        <v>24</v>
      </c>
      <c r="B88">
        <v>103</v>
      </c>
      <c r="C88" s="1">
        <v>9.7547116204185994E-3</v>
      </c>
      <c r="D88">
        <v>34</v>
      </c>
      <c r="E88" s="1">
        <v>1.61904761904762E-2</v>
      </c>
      <c r="F88">
        <v>20</v>
      </c>
      <c r="G88" s="1">
        <v>1.54320987654321E-2</v>
      </c>
      <c r="H88">
        <v>26</v>
      </c>
      <c r="I88" s="1">
        <v>1.34784862623121E-2</v>
      </c>
      <c r="J88">
        <v>17</v>
      </c>
      <c r="K88" s="1">
        <v>1.4756944444444401E-2</v>
      </c>
    </row>
    <row r="89" spans="1:11" x14ac:dyDescent="0.2">
      <c r="A89" t="s">
        <v>69</v>
      </c>
      <c r="B89">
        <v>103</v>
      </c>
      <c r="C89" s="1">
        <v>9.7547116204185994E-3</v>
      </c>
      <c r="D89">
        <v>17</v>
      </c>
      <c r="E89" s="1">
        <v>8.0952380952380894E-3</v>
      </c>
      <c r="F89">
        <v>11</v>
      </c>
      <c r="G89" s="1">
        <v>8.4876543209876504E-3</v>
      </c>
      <c r="H89">
        <v>15</v>
      </c>
      <c r="I89" s="1">
        <v>7.77604976671851E-3</v>
      </c>
      <c r="J89">
        <v>10</v>
      </c>
      <c r="K89" s="1">
        <v>8.6805555555555594E-3</v>
      </c>
    </row>
    <row r="90" spans="1:11" x14ac:dyDescent="0.2">
      <c r="A90" t="s">
        <v>10</v>
      </c>
      <c r="B90">
        <v>101</v>
      </c>
      <c r="C90" s="1">
        <v>9.5652997442939695E-3</v>
      </c>
      <c r="D90">
        <v>45</v>
      </c>
      <c r="E90" s="1">
        <v>2.1428571428571401E-2</v>
      </c>
      <c r="F90">
        <v>29</v>
      </c>
      <c r="G90" s="1">
        <v>2.23765432098765E-2</v>
      </c>
      <c r="H90">
        <v>34</v>
      </c>
      <c r="I90" s="1">
        <v>1.7625712804561999E-2</v>
      </c>
      <c r="J90">
        <v>23</v>
      </c>
      <c r="K90" s="1">
        <v>1.9965277777777801E-2</v>
      </c>
    </row>
  </sheetData>
  <autoFilter ref="A1:K538" xr:uid="{00000000-0001-0000-0000-000000000000}"/>
  <sortState xmlns:xlrd2="http://schemas.microsoft.com/office/spreadsheetml/2017/richdata2" ref="A2:K1742">
    <sortCondition descending="1" ref="B2:B1742"/>
  </sortState>
  <conditionalFormatting sqref="K1:K1048576 I1:I1048576 G1:G1048576 E1:E1048576 C1:C1048576">
    <cfRule type="colorScale" priority="1">
      <colorScale>
        <cfvo type="percent" val="0"/>
        <cfvo type="percent" val="100"/>
        <color rgb="FFFFC000"/>
        <color rgb="FFFF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ostas Pantopoulos, Dr.</cp:lastModifiedBy>
  <dcterms:created xsi:type="dcterms:W3CDTF">2021-06-09T14:28:42Z</dcterms:created>
  <dcterms:modified xsi:type="dcterms:W3CDTF">2021-06-12T18:53:33Z</dcterms:modified>
</cp:coreProperties>
</file>